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29600\Google Drive\Personal\Mpala_LRVC\rabies paper\Supplementary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R10" i="1" s="1"/>
  <c r="P10" i="1"/>
  <c r="I10" i="1"/>
  <c r="U10" i="1" s="1"/>
  <c r="P9" i="1"/>
  <c r="Q9" i="1" s="1"/>
  <c r="R9" i="1" s="1"/>
  <c r="I9" i="1"/>
  <c r="Q8" i="1"/>
  <c r="R8" i="1" s="1"/>
  <c r="P8" i="1"/>
  <c r="I8" i="1"/>
  <c r="U8" i="1" s="1"/>
  <c r="P7" i="1"/>
  <c r="Q7" i="1" s="1"/>
  <c r="R7" i="1" s="1"/>
  <c r="I7" i="1"/>
  <c r="U7" i="1" s="1"/>
  <c r="Q6" i="1"/>
  <c r="R6" i="1" s="1"/>
  <c r="P6" i="1"/>
  <c r="I6" i="1"/>
  <c r="P5" i="1"/>
  <c r="Q5" i="1" s="1"/>
  <c r="R5" i="1" s="1"/>
  <c r="I5" i="1"/>
  <c r="Q4" i="1"/>
  <c r="R4" i="1" s="1"/>
  <c r="P4" i="1"/>
  <c r="I4" i="1"/>
  <c r="P3" i="1"/>
  <c r="Q3" i="1" s="1"/>
  <c r="R3" i="1" s="1"/>
  <c r="I3" i="1"/>
  <c r="U3" i="1" s="1"/>
  <c r="Q2" i="1"/>
  <c r="R2" i="1" s="1"/>
  <c r="P2" i="1"/>
  <c r="I2" i="1"/>
  <c r="U2" i="1" s="1"/>
  <c r="T5" i="1" l="1"/>
  <c r="U4" i="1"/>
  <c r="U6" i="1"/>
  <c r="U9" i="1"/>
  <c r="T3" i="1"/>
  <c r="T7" i="1"/>
  <c r="T9" i="1"/>
  <c r="U5" i="1"/>
  <c r="T2" i="1"/>
  <c r="T4" i="1"/>
  <c r="T6" i="1"/>
  <c r="T8" i="1"/>
  <c r="T10" i="1"/>
</calcChain>
</file>

<file path=xl/sharedStrings.xml><?xml version="1.0" encoding="utf-8"?>
<sst xmlns="http://schemas.openxmlformats.org/spreadsheetml/2006/main" count="56" uniqueCount="43">
  <si>
    <t>Community</t>
  </si>
  <si>
    <t>Dates</t>
  </si>
  <si>
    <t>ResightDate</t>
  </si>
  <si>
    <t>Total Dogs</t>
  </si>
  <si>
    <t>Day 1</t>
  </si>
  <si>
    <t>NumMarkedDay1 (n1)</t>
  </si>
  <si>
    <t>NumObsDay2 (n2)</t>
  </si>
  <si>
    <t>NumObsDay2WithMarks (m)</t>
  </si>
  <si>
    <t>n1*n2/m</t>
  </si>
  <si>
    <t>n1*n2</t>
  </si>
  <si>
    <t>(n1-m)</t>
  </si>
  <si>
    <t>(n2-m)</t>
  </si>
  <si>
    <t>(n1-m)*(n2-m)</t>
  </si>
  <si>
    <t>m3</t>
  </si>
  <si>
    <t>n1n2(n1-m)(n2-m)</t>
  </si>
  <si>
    <t>n1n2(n1-m)(n2-m)/m3</t>
  </si>
  <si>
    <t>sqrt</t>
  </si>
  <si>
    <t>sqrt(var)*1.96</t>
  </si>
  <si>
    <r>
      <t>N</t>
    </r>
    <r>
      <rPr>
        <b/>
        <sz val="11"/>
        <color theme="1"/>
        <rFont val="Calibri"/>
        <family val="2"/>
      </rPr>
      <t>±95% CI</t>
    </r>
  </si>
  <si>
    <t>Lower</t>
  </si>
  <si>
    <t>Upper</t>
  </si>
  <si>
    <t xml:space="preserve">Dol Dol Vaccinated </t>
  </si>
  <si>
    <t>16-17 Sep</t>
  </si>
  <si>
    <t>9/17/2018 (pm)</t>
  </si>
  <si>
    <t>16&amp;17</t>
  </si>
  <si>
    <t>486.5±176.2</t>
  </si>
  <si>
    <t>Il Polei Vaccinated</t>
  </si>
  <si>
    <t>460.4±89.9</t>
  </si>
  <si>
    <t>Koija Vaccinated</t>
  </si>
  <si>
    <t>2-3 Sep</t>
  </si>
  <si>
    <t>2&amp;3</t>
  </si>
  <si>
    <t>335.1±76.5</t>
  </si>
  <si>
    <t>Maramoja Vaccinated</t>
  </si>
  <si>
    <t>9-10 Sep</t>
  </si>
  <si>
    <t>842.7±457.9</t>
  </si>
  <si>
    <t>9&amp;10</t>
  </si>
  <si>
    <t>476.6±153.9</t>
  </si>
  <si>
    <t>Naibor Vaccinated</t>
  </si>
  <si>
    <t>308.8±74.5</t>
  </si>
  <si>
    <t>375.5±131.0</t>
  </si>
  <si>
    <t>Il Motiok Vaccinated</t>
  </si>
  <si>
    <t>248.9±104.9</t>
  </si>
  <si>
    <t>364.8±193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tabSelected="1" workbookViewId="0">
      <selection activeCell="C10" sqref="C10"/>
    </sheetView>
  </sheetViews>
  <sheetFormatPr defaultRowHeight="15" x14ac:dyDescent="0.25"/>
  <cols>
    <col min="1" max="1" width="20.7109375" bestFit="1" customWidth="1"/>
    <col min="2" max="2" width="9" bestFit="1" customWidth="1"/>
    <col min="3" max="3" width="13.7109375" bestFit="1" customWidth="1"/>
    <col min="4" max="4" width="9.7109375" bestFit="1" customWidth="1"/>
    <col min="5" max="5" width="6.28515625" bestFit="1" customWidth="1"/>
    <col min="6" max="6" width="20" bestFit="1" customWidth="1"/>
    <col min="7" max="7" width="16.5703125" bestFit="1" customWidth="1"/>
    <col min="8" max="8" width="25.7109375" bestFit="1" customWidth="1"/>
    <col min="9" max="9" width="12" bestFit="1" customWidth="1"/>
    <col min="10" max="10" width="6.28515625" bestFit="1" customWidth="1"/>
    <col min="11" max="12" width="6.7109375" bestFit="1" customWidth="1"/>
    <col min="13" max="13" width="13.7109375" bestFit="1" customWidth="1"/>
    <col min="14" max="14" width="6" bestFit="1" customWidth="1"/>
    <col min="15" max="15" width="16.85546875" bestFit="1" customWidth="1"/>
    <col min="16" max="16" width="20.5703125" bestFit="1" customWidth="1"/>
    <col min="17" max="17" width="12" bestFit="1" customWidth="1"/>
    <col min="18" max="18" width="12.7109375" bestFit="1" customWidth="1"/>
    <col min="19" max="19" width="11.140625" bestFit="1" customWidth="1"/>
    <col min="20" max="21" width="12" bestFit="1" customWidth="1"/>
  </cols>
  <sheetData>
    <row r="1" spans="1:21" s="1" customForma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t="s">
        <v>21</v>
      </c>
      <c r="B2" s="3" t="s">
        <v>22</v>
      </c>
      <c r="C2" s="4" t="s">
        <v>23</v>
      </c>
      <c r="D2" s="3">
        <v>278</v>
      </c>
      <c r="E2" s="3" t="s">
        <v>24</v>
      </c>
      <c r="F2" s="3">
        <v>278</v>
      </c>
      <c r="G2" s="3">
        <v>21</v>
      </c>
      <c r="H2" s="3">
        <v>12</v>
      </c>
      <c r="I2" s="3">
        <f t="shared" ref="I2:I10" si="0">(F2*G2)/H2</f>
        <v>486.5</v>
      </c>
      <c r="J2" s="3">
        <v>5838</v>
      </c>
      <c r="K2" s="3">
        <v>266</v>
      </c>
      <c r="L2" s="3">
        <v>9</v>
      </c>
      <c r="M2" s="3">
        <v>2394</v>
      </c>
      <c r="N2" s="3">
        <v>1728</v>
      </c>
      <c r="O2">
        <v>13976172</v>
      </c>
      <c r="P2">
        <f t="shared" ref="P2:P10" si="1">O2/N2</f>
        <v>8088.0625</v>
      </c>
      <c r="Q2">
        <f t="shared" ref="Q2:Q10" si="2">SQRT(P2)</f>
        <v>89.933656102707175</v>
      </c>
      <c r="R2">
        <f t="shared" ref="R2:R10" si="3">Q2*1.96</f>
        <v>176.26996596130607</v>
      </c>
      <c r="S2" t="s">
        <v>25</v>
      </c>
      <c r="T2">
        <f t="shared" ref="T2:T10" si="4">I2-R2</f>
        <v>310.23003403869393</v>
      </c>
      <c r="U2">
        <f t="shared" ref="U2:U10" si="5">I2+R2</f>
        <v>662.76996596130607</v>
      </c>
    </row>
    <row r="3" spans="1:21" x14ac:dyDescent="0.25">
      <c r="A3" t="s">
        <v>26</v>
      </c>
      <c r="B3" s="3" t="s">
        <v>22</v>
      </c>
      <c r="C3" s="4" t="s">
        <v>23</v>
      </c>
      <c r="D3" s="3">
        <v>399</v>
      </c>
      <c r="E3" s="3" t="s">
        <v>24</v>
      </c>
      <c r="F3" s="3">
        <v>399</v>
      </c>
      <c r="G3" s="3">
        <v>15</v>
      </c>
      <c r="H3" s="3">
        <v>13</v>
      </c>
      <c r="I3" s="3">
        <f t="shared" si="0"/>
        <v>460.38461538461536</v>
      </c>
      <c r="J3" s="3">
        <v>5985</v>
      </c>
      <c r="K3" s="3">
        <v>386</v>
      </c>
      <c r="L3" s="3">
        <v>2</v>
      </c>
      <c r="M3" s="3">
        <v>772</v>
      </c>
      <c r="N3" s="3">
        <v>2197</v>
      </c>
      <c r="O3">
        <v>4620420</v>
      </c>
      <c r="P3">
        <f t="shared" si="1"/>
        <v>2103.0587164314975</v>
      </c>
      <c r="Q3">
        <f t="shared" si="2"/>
        <v>45.859118138397491</v>
      </c>
      <c r="R3">
        <f t="shared" si="3"/>
        <v>89.883871551259077</v>
      </c>
      <c r="S3" t="s">
        <v>27</v>
      </c>
      <c r="T3">
        <f t="shared" si="4"/>
        <v>370.5007438333563</v>
      </c>
      <c r="U3">
        <f t="shared" si="5"/>
        <v>550.26848693587442</v>
      </c>
    </row>
    <row r="4" spans="1:21" x14ac:dyDescent="0.25">
      <c r="A4" t="s">
        <v>28</v>
      </c>
      <c r="B4" s="3" t="s">
        <v>29</v>
      </c>
      <c r="C4" s="4">
        <v>43347</v>
      </c>
      <c r="D4" s="3">
        <v>198</v>
      </c>
      <c r="E4" s="3" t="s">
        <v>30</v>
      </c>
      <c r="F4" s="3">
        <v>198</v>
      </c>
      <c r="G4" s="3">
        <v>44</v>
      </c>
      <c r="H4" s="3">
        <v>26</v>
      </c>
      <c r="I4" s="3">
        <f t="shared" si="0"/>
        <v>335.07692307692309</v>
      </c>
      <c r="J4" s="3">
        <v>8712</v>
      </c>
      <c r="K4" s="3">
        <v>172</v>
      </c>
      <c r="L4" s="3">
        <v>18</v>
      </c>
      <c r="M4" s="3">
        <v>3096</v>
      </c>
      <c r="N4" s="3">
        <v>17576</v>
      </c>
      <c r="O4">
        <v>26972352</v>
      </c>
      <c r="P4">
        <f t="shared" si="1"/>
        <v>1534.6126536185707</v>
      </c>
      <c r="Q4">
        <f t="shared" si="2"/>
        <v>39.174132455212977</v>
      </c>
      <c r="R4">
        <f t="shared" si="3"/>
        <v>76.781299612217438</v>
      </c>
      <c r="S4" t="s">
        <v>31</v>
      </c>
      <c r="T4">
        <f t="shared" si="4"/>
        <v>258.29562346470567</v>
      </c>
      <c r="U4">
        <f t="shared" si="5"/>
        <v>411.85822268914052</v>
      </c>
    </row>
    <row r="5" spans="1:21" x14ac:dyDescent="0.25">
      <c r="A5" t="s">
        <v>32</v>
      </c>
      <c r="B5" s="3" t="s">
        <v>33</v>
      </c>
      <c r="C5" s="4">
        <v>43353</v>
      </c>
      <c r="D5" s="3">
        <v>357</v>
      </c>
      <c r="E5" s="3">
        <v>9</v>
      </c>
      <c r="F5" s="3">
        <v>237</v>
      </c>
      <c r="G5" s="3">
        <v>32</v>
      </c>
      <c r="H5" s="3">
        <v>9</v>
      </c>
      <c r="I5" s="3">
        <f t="shared" si="0"/>
        <v>842.66666666666663</v>
      </c>
      <c r="J5" s="3">
        <v>7584</v>
      </c>
      <c r="K5" s="3">
        <v>228</v>
      </c>
      <c r="L5" s="3">
        <v>23</v>
      </c>
      <c r="M5" s="3">
        <v>5244</v>
      </c>
      <c r="N5" s="3">
        <v>729</v>
      </c>
      <c r="O5">
        <v>39770496</v>
      </c>
      <c r="P5">
        <f t="shared" si="1"/>
        <v>54554.864197530864</v>
      </c>
      <c r="Q5">
        <f t="shared" si="2"/>
        <v>233.56982724130029</v>
      </c>
      <c r="R5">
        <f t="shared" si="3"/>
        <v>457.79686139294853</v>
      </c>
      <c r="S5" t="s">
        <v>34</v>
      </c>
      <c r="T5">
        <f t="shared" si="4"/>
        <v>384.8698052737181</v>
      </c>
      <c r="U5">
        <f t="shared" si="5"/>
        <v>1300.4635280596151</v>
      </c>
    </row>
    <row r="6" spans="1:21" x14ac:dyDescent="0.25">
      <c r="A6" t="s">
        <v>32</v>
      </c>
      <c r="B6" s="3" t="s">
        <v>33</v>
      </c>
      <c r="C6" s="4">
        <v>43354</v>
      </c>
      <c r="D6" s="3">
        <v>357</v>
      </c>
      <c r="E6" s="3" t="s">
        <v>35</v>
      </c>
      <c r="F6" s="3">
        <v>357</v>
      </c>
      <c r="G6" s="3">
        <v>12</v>
      </c>
      <c r="H6" s="3">
        <v>9</v>
      </c>
      <c r="I6" s="3">
        <f t="shared" si="0"/>
        <v>476</v>
      </c>
      <c r="J6" s="3">
        <v>4284</v>
      </c>
      <c r="K6" s="3">
        <v>348</v>
      </c>
      <c r="L6" s="3">
        <v>3</v>
      </c>
      <c r="M6" s="3">
        <v>1044</v>
      </c>
      <c r="N6" s="3">
        <v>729</v>
      </c>
      <c r="O6">
        <v>4472496</v>
      </c>
      <c r="P6">
        <f t="shared" si="1"/>
        <v>6135.1111111111113</v>
      </c>
      <c r="Q6">
        <f t="shared" si="2"/>
        <v>78.326950094530758</v>
      </c>
      <c r="R6">
        <f t="shared" si="3"/>
        <v>153.52082218528028</v>
      </c>
      <c r="S6" t="s">
        <v>36</v>
      </c>
      <c r="T6">
        <f t="shared" si="4"/>
        <v>322.47917781471972</v>
      </c>
      <c r="U6">
        <f t="shared" si="5"/>
        <v>629.52082218528028</v>
      </c>
    </row>
    <row r="7" spans="1:21" x14ac:dyDescent="0.25">
      <c r="A7" t="s">
        <v>37</v>
      </c>
      <c r="B7" s="3" t="s">
        <v>33</v>
      </c>
      <c r="C7" s="4">
        <v>43353</v>
      </c>
      <c r="D7" s="3">
        <v>250</v>
      </c>
      <c r="E7" s="3">
        <v>9</v>
      </c>
      <c r="F7" s="3">
        <v>209</v>
      </c>
      <c r="G7" s="3">
        <v>28</v>
      </c>
      <c r="H7" s="3">
        <v>19</v>
      </c>
      <c r="I7" s="3">
        <f t="shared" si="0"/>
        <v>308</v>
      </c>
      <c r="J7" s="3">
        <v>5852</v>
      </c>
      <c r="K7" s="3">
        <v>190</v>
      </c>
      <c r="L7" s="3">
        <v>9</v>
      </c>
      <c r="M7" s="3">
        <v>1710</v>
      </c>
      <c r="N7" s="3">
        <v>6859</v>
      </c>
      <c r="O7">
        <v>10006920</v>
      </c>
      <c r="P7">
        <f t="shared" si="1"/>
        <v>1458.9473684210527</v>
      </c>
      <c r="Q7">
        <f t="shared" si="2"/>
        <v>38.196169551684797</v>
      </c>
      <c r="R7">
        <f t="shared" si="3"/>
        <v>74.864492321302194</v>
      </c>
      <c r="S7" t="s">
        <v>38</v>
      </c>
      <c r="T7">
        <f t="shared" si="4"/>
        <v>233.13550767869782</v>
      </c>
      <c r="U7">
        <f t="shared" si="5"/>
        <v>382.86449232130218</v>
      </c>
    </row>
    <row r="8" spans="1:21" x14ac:dyDescent="0.25">
      <c r="A8" t="s">
        <v>37</v>
      </c>
      <c r="B8" s="3" t="s">
        <v>33</v>
      </c>
      <c r="C8" s="4">
        <v>43354</v>
      </c>
      <c r="D8" s="3">
        <v>250</v>
      </c>
      <c r="E8" s="3" t="s">
        <v>35</v>
      </c>
      <c r="F8" s="3">
        <v>250</v>
      </c>
      <c r="G8" s="3">
        <v>15</v>
      </c>
      <c r="H8" s="3">
        <v>10</v>
      </c>
      <c r="I8" s="3">
        <f t="shared" si="0"/>
        <v>375</v>
      </c>
      <c r="J8" s="3">
        <v>3750</v>
      </c>
      <c r="K8" s="3">
        <v>240</v>
      </c>
      <c r="L8" s="3">
        <v>5</v>
      </c>
      <c r="M8" s="3">
        <v>1200</v>
      </c>
      <c r="N8" s="3">
        <v>1000</v>
      </c>
      <c r="O8">
        <v>4500000</v>
      </c>
      <c r="P8">
        <f t="shared" si="1"/>
        <v>4500</v>
      </c>
      <c r="Q8">
        <f t="shared" si="2"/>
        <v>67.082039324993687</v>
      </c>
      <c r="R8">
        <f t="shared" si="3"/>
        <v>131.48079707698761</v>
      </c>
      <c r="S8" t="s">
        <v>39</v>
      </c>
      <c r="T8">
        <f t="shared" si="4"/>
        <v>243.51920292301239</v>
      </c>
      <c r="U8">
        <f t="shared" si="5"/>
        <v>506.48079707698764</v>
      </c>
    </row>
    <row r="9" spans="1:21" x14ac:dyDescent="0.25">
      <c r="A9" t="s">
        <v>40</v>
      </c>
      <c r="B9" s="3" t="s">
        <v>29</v>
      </c>
      <c r="C9" s="4">
        <v>43346</v>
      </c>
      <c r="D9" s="3">
        <v>228</v>
      </c>
      <c r="E9" s="3">
        <v>2</v>
      </c>
      <c r="F9" s="3">
        <v>140</v>
      </c>
      <c r="G9" s="3">
        <v>16</v>
      </c>
      <c r="H9" s="3">
        <v>9</v>
      </c>
      <c r="I9" s="3">
        <f t="shared" si="0"/>
        <v>248.88888888888889</v>
      </c>
      <c r="J9" s="3">
        <v>2240</v>
      </c>
      <c r="K9" s="3">
        <v>131</v>
      </c>
      <c r="L9" s="3">
        <v>7</v>
      </c>
      <c r="M9" s="3">
        <v>917</v>
      </c>
      <c r="N9" s="3">
        <v>729</v>
      </c>
      <c r="O9">
        <v>2054080</v>
      </c>
      <c r="P9">
        <f t="shared" si="1"/>
        <v>2817.668038408779</v>
      </c>
      <c r="Q9">
        <f t="shared" si="2"/>
        <v>53.081710959696643</v>
      </c>
      <c r="R9">
        <f t="shared" si="3"/>
        <v>104.04015348100542</v>
      </c>
      <c r="S9" t="s">
        <v>41</v>
      </c>
      <c r="T9">
        <f t="shared" si="4"/>
        <v>144.84873540788345</v>
      </c>
      <c r="U9">
        <f t="shared" si="5"/>
        <v>352.92904236989432</v>
      </c>
    </row>
    <row r="10" spans="1:21" x14ac:dyDescent="0.25">
      <c r="A10" t="s">
        <v>40</v>
      </c>
      <c r="B10" s="3" t="s">
        <v>29</v>
      </c>
      <c r="C10" s="4">
        <v>43347</v>
      </c>
      <c r="D10" s="3">
        <v>228</v>
      </c>
      <c r="E10" s="3" t="s">
        <v>30</v>
      </c>
      <c r="F10" s="3">
        <v>228</v>
      </c>
      <c r="G10" s="3">
        <v>8</v>
      </c>
      <c r="H10" s="3">
        <v>5</v>
      </c>
      <c r="I10" s="3">
        <f t="shared" si="0"/>
        <v>364.8</v>
      </c>
      <c r="J10" s="3">
        <v>1824</v>
      </c>
      <c r="K10" s="3">
        <v>223</v>
      </c>
      <c r="L10" s="3">
        <v>3</v>
      </c>
      <c r="M10" s="3">
        <v>669</v>
      </c>
      <c r="N10" s="3">
        <v>125</v>
      </c>
      <c r="O10">
        <v>1220256</v>
      </c>
      <c r="P10">
        <f t="shared" si="1"/>
        <v>9762.0480000000007</v>
      </c>
      <c r="Q10">
        <f t="shared" si="2"/>
        <v>98.803076875166198</v>
      </c>
      <c r="R10">
        <f t="shared" si="3"/>
        <v>193.65403067532574</v>
      </c>
      <c r="S10" t="s">
        <v>42</v>
      </c>
      <c r="T10">
        <f t="shared" si="4"/>
        <v>171.14596932467427</v>
      </c>
      <c r="U10">
        <f t="shared" si="5"/>
        <v>558.45403067532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8-27T13:42:05Z</dcterms:created>
  <dcterms:modified xsi:type="dcterms:W3CDTF">2019-08-27T13:42:55Z</dcterms:modified>
</cp:coreProperties>
</file>